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NK\Uni\Chemie\PhD\Papers_book chapters\Nitroreductase KO\Review1\Data\"/>
    </mc:Choice>
  </mc:AlternateContent>
  <xr:revisionPtr revIDLastSave="0" documentId="13_ncr:1_{406CD43D-A538-4AEE-8752-0794870639C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uswertung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6" i="7" l="1"/>
  <c r="G76" i="7" s="1"/>
  <c r="C76" i="7"/>
  <c r="G82" i="7"/>
  <c r="G83" i="7"/>
  <c r="G84" i="7"/>
  <c r="G85" i="7"/>
  <c r="G86" i="7"/>
  <c r="G87" i="7"/>
  <c r="G88" i="7"/>
  <c r="G77" i="7"/>
  <c r="G78" i="7"/>
  <c r="G79" i="7"/>
  <c r="G80" i="7"/>
  <c r="G81" i="7"/>
  <c r="G65" i="7"/>
  <c r="G66" i="7"/>
  <c r="G67" i="7"/>
  <c r="G68" i="7"/>
  <c r="G69" i="7"/>
  <c r="G70" i="7"/>
  <c r="G59" i="7"/>
  <c r="G60" i="7"/>
  <c r="G61" i="7"/>
  <c r="G62" i="7"/>
  <c r="G63" i="7"/>
  <c r="G58" i="7"/>
  <c r="C78" i="7"/>
  <c r="J49" i="7"/>
  <c r="E45" i="7"/>
  <c r="F45" i="7"/>
  <c r="H45" i="7"/>
  <c r="F60" i="7" s="1"/>
  <c r="I45" i="7"/>
  <c r="J45" i="7"/>
  <c r="C60" i="7" s="1"/>
  <c r="K33" i="7"/>
  <c r="K46" i="7" s="1"/>
  <c r="K34" i="7"/>
  <c r="K47" i="7" s="1"/>
  <c r="K35" i="7"/>
  <c r="K48" i="7" s="1"/>
  <c r="K36" i="7"/>
  <c r="K49" i="7" s="1"/>
  <c r="F80" i="7" s="1"/>
  <c r="K37" i="7"/>
  <c r="K50" i="7" s="1"/>
  <c r="K38" i="7"/>
  <c r="K51" i="7" s="1"/>
  <c r="J33" i="7"/>
  <c r="J46" i="7" s="1"/>
  <c r="J34" i="7"/>
  <c r="J47" i="7" s="1"/>
  <c r="J35" i="7"/>
  <c r="J48" i="7" s="1"/>
  <c r="J36" i="7"/>
  <c r="J37" i="7"/>
  <c r="J50" i="7" s="1"/>
  <c r="J38" i="7"/>
  <c r="J51" i="7" s="1"/>
  <c r="I33" i="7"/>
  <c r="I46" i="7" s="1"/>
  <c r="I34" i="7"/>
  <c r="I47" i="7" s="1"/>
  <c r="I35" i="7"/>
  <c r="I48" i="7" s="1"/>
  <c r="I36" i="7"/>
  <c r="I49" i="7" s="1"/>
  <c r="I37" i="7"/>
  <c r="I50" i="7" s="1"/>
  <c r="I38" i="7"/>
  <c r="I51" i="7" s="1"/>
  <c r="H33" i="7"/>
  <c r="H46" i="7" s="1"/>
  <c r="H34" i="7"/>
  <c r="H47" i="7" s="1"/>
  <c r="H35" i="7"/>
  <c r="H48" i="7" s="1"/>
  <c r="H36" i="7"/>
  <c r="H49" i="7" s="1"/>
  <c r="H37" i="7"/>
  <c r="H50" i="7" s="1"/>
  <c r="H38" i="7"/>
  <c r="H51" i="7" s="1"/>
  <c r="G33" i="7"/>
  <c r="G46" i="7" s="1"/>
  <c r="G34" i="7"/>
  <c r="G47" i="7" s="1"/>
  <c r="G35" i="7"/>
  <c r="G48" i="7" s="1"/>
  <c r="G36" i="7"/>
  <c r="G49" i="7" s="1"/>
  <c r="G37" i="7"/>
  <c r="G50" i="7" s="1"/>
  <c r="G38" i="7"/>
  <c r="G51" i="7" s="1"/>
  <c r="F33" i="7"/>
  <c r="F46" i="7" s="1"/>
  <c r="F34" i="7"/>
  <c r="F47" i="7" s="1"/>
  <c r="F35" i="7"/>
  <c r="F48" i="7" s="1"/>
  <c r="F36" i="7"/>
  <c r="F49" i="7" s="1"/>
  <c r="F37" i="7"/>
  <c r="F50" i="7" s="1"/>
  <c r="F38" i="7"/>
  <c r="F51" i="7" s="1"/>
  <c r="E33" i="7"/>
  <c r="E46" i="7" s="1"/>
  <c r="E34" i="7"/>
  <c r="E47" i="7" s="1"/>
  <c r="E35" i="7"/>
  <c r="E48" i="7" s="1"/>
  <c r="E36" i="7"/>
  <c r="E49" i="7" s="1"/>
  <c r="E37" i="7"/>
  <c r="E50" i="7" s="1"/>
  <c r="E38" i="7"/>
  <c r="E51" i="7" s="1"/>
  <c r="D33" i="7"/>
  <c r="D46" i="7" s="1"/>
  <c r="D34" i="7"/>
  <c r="D47" i="7" s="1"/>
  <c r="D35" i="7"/>
  <c r="D48" i="7" s="1"/>
  <c r="D36" i="7"/>
  <c r="D49" i="7" s="1"/>
  <c r="D37" i="7"/>
  <c r="D50" i="7" s="1"/>
  <c r="D38" i="7"/>
  <c r="D51" i="7" s="1"/>
  <c r="C33" i="7"/>
  <c r="C46" i="7" s="1"/>
  <c r="C34" i="7"/>
  <c r="C47" i="7" s="1"/>
  <c r="C35" i="7"/>
  <c r="C48" i="7" s="1"/>
  <c r="C36" i="7"/>
  <c r="C49" i="7" s="1"/>
  <c r="C37" i="7"/>
  <c r="C50" i="7" s="1"/>
  <c r="C38" i="7"/>
  <c r="C51" i="7" s="1"/>
  <c r="C39" i="7"/>
  <c r="C52" i="7" s="1"/>
  <c r="D32" i="7"/>
  <c r="D45" i="7" s="1"/>
  <c r="E32" i="7"/>
  <c r="F32" i="7"/>
  <c r="G32" i="7"/>
  <c r="G45" i="7" s="1"/>
  <c r="H32" i="7"/>
  <c r="I32" i="7"/>
  <c r="J32" i="7"/>
  <c r="K32" i="7"/>
  <c r="K45" i="7" s="1"/>
  <c r="C32" i="7"/>
  <c r="C45" i="7" s="1"/>
  <c r="B33" i="7"/>
  <c r="B46" i="7" s="1"/>
  <c r="B34" i="7"/>
  <c r="B47" i="7" s="1"/>
  <c r="B35" i="7"/>
  <c r="B48" i="7" s="1"/>
  <c r="B36" i="7"/>
  <c r="B49" i="7" s="1"/>
  <c r="B37" i="7"/>
  <c r="B50" i="7" s="1"/>
  <c r="B38" i="7"/>
  <c r="B51" i="7" s="1"/>
  <c r="B39" i="7"/>
  <c r="B52" i="7" s="1"/>
  <c r="B32" i="7"/>
  <c r="B45" i="7" s="1"/>
  <c r="F84" i="7" l="1"/>
  <c r="C84" i="7"/>
  <c r="K84" i="7" s="1"/>
  <c r="F58" i="7"/>
  <c r="C58" i="7"/>
  <c r="F67" i="7"/>
  <c r="C67" i="7"/>
  <c r="C87" i="7"/>
  <c r="K87" i="7" s="1"/>
  <c r="F87" i="7"/>
  <c r="K60" i="7"/>
  <c r="F86" i="7"/>
  <c r="C86" i="7"/>
  <c r="C63" i="7"/>
  <c r="F63" i="7"/>
  <c r="F61" i="7"/>
  <c r="C61" i="7"/>
  <c r="K61" i="7" s="1"/>
  <c r="F70" i="7"/>
  <c r="C70" i="7"/>
  <c r="K70" i="7" s="1"/>
  <c r="F65" i="7"/>
  <c r="C65" i="7"/>
  <c r="C85" i="7"/>
  <c r="F85" i="7"/>
  <c r="F78" i="7"/>
  <c r="K78" i="7"/>
  <c r="F68" i="7"/>
  <c r="C68" i="7"/>
  <c r="K68" i="7" s="1"/>
  <c r="F88" i="7"/>
  <c r="C88" i="7"/>
  <c r="F81" i="7"/>
  <c r="C81" i="7"/>
  <c r="K81" i="7" s="1"/>
  <c r="K76" i="7"/>
  <c r="F66" i="7"/>
  <c r="C66" i="7"/>
  <c r="K66" i="7" s="1"/>
  <c r="F79" i="7"/>
  <c r="C79" i="7"/>
  <c r="F59" i="7"/>
  <c r="C69" i="7"/>
  <c r="K69" i="7" s="1"/>
  <c r="F69" i="7"/>
  <c r="C62" i="7"/>
  <c r="K62" i="7" s="1"/>
  <c r="F62" i="7"/>
  <c r="F83" i="7"/>
  <c r="C83" i="7"/>
  <c r="K83" i="7" s="1"/>
  <c r="F77" i="7"/>
  <c r="C77" i="7"/>
  <c r="K77" i="7" s="1"/>
  <c r="C80" i="7"/>
  <c r="K80" i="7" s="1"/>
  <c r="C59" i="7"/>
  <c r="K59" i="7" s="1"/>
  <c r="K67" i="7" l="1"/>
  <c r="K85" i="7"/>
  <c r="K63" i="7"/>
  <c r="K58" i="7"/>
  <c r="K79" i="7"/>
  <c r="K88" i="7"/>
  <c r="K65" i="7"/>
  <c r="K86" i="7"/>
</calcChain>
</file>

<file path=xl/sharedStrings.xml><?xml version="1.0" encoding="utf-8"?>
<sst xmlns="http://schemas.openxmlformats.org/spreadsheetml/2006/main" count="117" uniqueCount="62">
  <si>
    <t>&lt;&gt;</t>
  </si>
  <si>
    <t>A</t>
  </si>
  <si>
    <t>B</t>
  </si>
  <si>
    <t>C</t>
  </si>
  <si>
    <t>D</t>
  </si>
  <si>
    <t>E</t>
  </si>
  <si>
    <t>F</t>
  </si>
  <si>
    <t>G</t>
  </si>
  <si>
    <t>H</t>
  </si>
  <si>
    <t>Absorbance *2</t>
  </si>
  <si>
    <t>10x [normal]</t>
  </si>
  <si>
    <t>15x [normal]</t>
  </si>
  <si>
    <t>20x [normal]</t>
  </si>
  <si>
    <t>30x [normal]</t>
  </si>
  <si>
    <t>40x [normal]</t>
  </si>
  <si>
    <t>10x [x2]</t>
  </si>
  <si>
    <t>15x [x2]</t>
  </si>
  <si>
    <t>20x [x2]</t>
  </si>
  <si>
    <t>30x [x2]</t>
  </si>
  <si>
    <t>40x [x2]</t>
  </si>
  <si>
    <t>05x [normal]</t>
  </si>
  <si>
    <t>05x [x2]</t>
  </si>
  <si>
    <t>05x</t>
  </si>
  <si>
    <t>10x</t>
  </si>
  <si>
    <t>15x</t>
  </si>
  <si>
    <t>20x</t>
  </si>
  <si>
    <t>30x</t>
  </si>
  <si>
    <t>40x</t>
  </si>
  <si>
    <t>ELP(5TAG)</t>
  </si>
  <si>
    <t>ELP(10TAG)</t>
  </si>
  <si>
    <t>ELP(15TAG)</t>
  </si>
  <si>
    <t>ELP(20TAG)</t>
  </si>
  <si>
    <t>ELP(30TAG)</t>
  </si>
  <si>
    <t>ELP(40TAG)</t>
  </si>
  <si>
    <r>
      <t>ELP(5x amber</t>
    </r>
    <r>
      <rPr>
        <b/>
        <sz val="12"/>
        <rFont val="Calibri"/>
        <family val="2"/>
      </rPr>
      <t>)/(8x amber)</t>
    </r>
  </si>
  <si>
    <r>
      <t>ELP</t>
    </r>
    <r>
      <rPr>
        <b/>
        <sz val="12"/>
        <rFont val="Calibri"/>
        <family val="2"/>
      </rPr>
      <t>(10x amber)/(16x amber)</t>
    </r>
  </si>
  <si>
    <r>
      <t>ELP</t>
    </r>
    <r>
      <rPr>
        <b/>
        <sz val="12"/>
        <rFont val="Calibri"/>
        <family val="2"/>
      </rPr>
      <t>(15x amber)/(24x amber)</t>
    </r>
  </si>
  <si>
    <r>
      <t>ELP</t>
    </r>
    <r>
      <rPr>
        <b/>
        <sz val="12"/>
        <rFont val="Calibri"/>
        <family val="2"/>
      </rPr>
      <t>(20x amber)/(32x amber)</t>
    </r>
  </si>
  <si>
    <r>
      <t>ELP</t>
    </r>
    <r>
      <rPr>
        <b/>
        <sz val="12"/>
        <rFont val="Calibri"/>
        <family val="2"/>
      </rPr>
      <t>(30x amber)/(48x amber)</t>
    </r>
  </si>
  <si>
    <r>
      <t>ELP</t>
    </r>
    <r>
      <rPr>
        <b/>
        <sz val="12"/>
        <rFont val="Calibri"/>
        <family val="2"/>
      </rPr>
      <t>(40x amber)/(64x amber)</t>
    </r>
  </si>
  <si>
    <t>−</t>
  </si>
  <si>
    <t>ELP (5x)/(8x)</t>
  </si>
  <si>
    <t>ELP (10x)/(16x)</t>
  </si>
  <si>
    <t>ELP (15x)/(24x)</t>
  </si>
  <si>
    <t>ELP (20x)/(32x)</t>
  </si>
  <si>
    <t>ELP (30x)/(48x)</t>
  </si>
  <si>
    <t>ELP (40x)/(64x)</t>
  </si>
  <si>
    <t>(5x) / (8x)</t>
  </si>
  <si>
    <t>(10x) / (16x)</t>
  </si>
  <si>
    <t>(15x) / (24x)</t>
  </si>
  <si>
    <t>(20x) / (32x)</t>
  </si>
  <si>
    <t>(30x) / (48x)</t>
  </si>
  <si>
    <t>(40x) / (64x)</t>
  </si>
  <si>
    <t>Construct</t>
  </si>
  <si>
    <t>arithmetic mean</t>
  </si>
  <si>
    <t>standard deviation</t>
  </si>
  <si>
    <t>without ncAA</t>
  </si>
  <si>
    <t>with ncAA</t>
  </si>
  <si>
    <t>normalized</t>
  </si>
  <si>
    <t>fluorescence OD normalized</t>
  </si>
  <si>
    <t>fluorescence</t>
  </si>
  <si>
    <t>Absorbance 600 nm (50µL culutre+ 50µL ZYP-505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name val="Arial"/>
    </font>
    <font>
      <sz val="10"/>
      <color indexed="9"/>
      <name val="Arial"/>
      <family val="2"/>
    </font>
    <font>
      <sz val="10"/>
      <color indexed="8"/>
      <name val="Arial"/>
      <family val="2"/>
    </font>
    <font>
      <b/>
      <sz val="12"/>
      <name val="Calibri"/>
      <family val="2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rgb="FFFFC000"/>
      <name val="Calibri"/>
      <family val="2"/>
      <scheme val="minor"/>
    </font>
    <font>
      <b/>
      <sz val="12"/>
      <color rgb="FFFFFF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0"/>
      <color rgb="FFFFFF00"/>
      <name val="Arial"/>
      <family val="2"/>
    </font>
    <font>
      <b/>
      <sz val="10"/>
      <color rgb="FFFFC000"/>
      <name val="Arial"/>
      <family val="2"/>
    </font>
    <font>
      <b/>
      <sz val="10"/>
      <color rgb="FFFF0000"/>
      <name val="Arial"/>
      <family val="2"/>
    </font>
    <font>
      <b/>
      <sz val="10"/>
      <color rgb="FF0070C0"/>
      <name val="Arial"/>
      <family val="2"/>
    </font>
    <font>
      <b/>
      <sz val="10"/>
      <color rgb="FF00B050"/>
      <name val="Arial"/>
      <family val="2"/>
    </font>
    <font>
      <b/>
      <sz val="10"/>
      <color rgb="FF7030A0"/>
      <name val="Arial"/>
      <family val="2"/>
    </font>
    <font>
      <sz val="1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10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50"/>
      </patternFill>
    </fill>
    <fill>
      <patternFill patternType="solid">
        <fgColor indexed="13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5" borderId="0"/>
    <xf numFmtId="0" fontId="2" fillId="6" borderId="0"/>
    <xf numFmtId="0" fontId="1" fillId="4" borderId="0"/>
    <xf numFmtId="0" fontId="2" fillId="7" borderId="0"/>
    <xf numFmtId="0" fontId="2" fillId="3" borderId="0"/>
    <xf numFmtId="0" fontId="2" fillId="2" borderId="0"/>
    <xf numFmtId="0" fontId="2" fillId="8" borderId="0"/>
  </cellStyleXfs>
  <cellXfs count="40">
    <xf numFmtId="0" fontId="0" fillId="0" borderId="0" xfId="0"/>
    <xf numFmtId="0" fontId="4" fillId="0" borderId="0" xfId="0" applyFont="1"/>
    <xf numFmtId="0" fontId="4" fillId="9" borderId="0" xfId="0" applyFont="1" applyFill="1"/>
    <xf numFmtId="0" fontId="0" fillId="9" borderId="0" xfId="0" applyFill="1"/>
    <xf numFmtId="0" fontId="1" fillId="9" borderId="0" xfId="0" applyFont="1" applyFill="1"/>
    <xf numFmtId="0" fontId="4" fillId="10" borderId="0" xfId="0" applyFont="1" applyFill="1"/>
    <xf numFmtId="0" fontId="0" fillId="10" borderId="0" xfId="0" applyFill="1"/>
    <xf numFmtId="0" fontId="5" fillId="10" borderId="0" xfId="0" applyFont="1" applyFill="1"/>
    <xf numFmtId="0" fontId="4" fillId="11" borderId="0" xfId="0" applyFont="1" applyFill="1"/>
    <xf numFmtId="0" fontId="0" fillId="11" borderId="0" xfId="0" applyFill="1"/>
    <xf numFmtId="0" fontId="4" fillId="12" borderId="0" xfId="0" applyFont="1" applyFill="1"/>
    <xf numFmtId="0" fontId="0" fillId="12" borderId="0" xfId="0" applyFill="1"/>
    <xf numFmtId="0" fontId="4" fillId="13" borderId="0" xfId="0" applyFont="1" applyFill="1"/>
    <xf numFmtId="0" fontId="0" fillId="13" borderId="0" xfId="0" applyFill="1"/>
    <xf numFmtId="0" fontId="4" fillId="14" borderId="0" xfId="0" applyFont="1" applyFill="1"/>
    <xf numFmtId="0" fontId="0" fillId="14" borderId="0" xfId="0" applyFill="1"/>
    <xf numFmtId="0" fontId="4" fillId="15" borderId="0" xfId="0" applyFont="1" applyFill="1"/>
    <xf numFmtId="0" fontId="0" fillId="15" borderId="0" xfId="0" applyFill="1"/>
    <xf numFmtId="0" fontId="6" fillId="10" borderId="0" xfId="0" applyFont="1" applyFill="1"/>
    <xf numFmtId="0" fontId="6" fillId="11" borderId="0" xfId="0" applyFont="1" applyFill="1"/>
    <xf numFmtId="0" fontId="6" fillId="12" borderId="0" xfId="0" applyFont="1" applyFill="1"/>
    <xf numFmtId="0" fontId="6" fillId="13" borderId="0" xfId="0" applyFont="1" applyFill="1"/>
    <xf numFmtId="0" fontId="6" fillId="14" borderId="0" xfId="0" applyFont="1" applyFill="1"/>
    <xf numFmtId="0" fontId="6" fillId="15" borderId="0" xfId="0" applyFont="1" applyFill="1"/>
    <xf numFmtId="0" fontId="6" fillId="0" borderId="0" xfId="0" applyFont="1"/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11" fillId="0" borderId="0" xfId="0" applyFont="1" applyFill="1"/>
    <xf numFmtId="0" fontId="12" fillId="0" borderId="0" xfId="0" applyFont="1" applyFill="1"/>
    <xf numFmtId="0" fontId="13" fillId="0" borderId="0" xfId="0" applyFont="1" applyFill="1"/>
    <xf numFmtId="0" fontId="14" fillId="0" borderId="0" xfId="0" applyFont="1" applyFill="1"/>
    <xf numFmtId="0" fontId="15" fillId="0" borderId="0" xfId="0" applyFont="1" applyFill="1"/>
    <xf numFmtId="0" fontId="16" fillId="0" borderId="0" xfId="0" applyFont="1" applyFill="1"/>
    <xf numFmtId="0" fontId="17" fillId="0" borderId="0" xfId="0" applyFont="1" applyFill="1"/>
    <xf numFmtId="0" fontId="18" fillId="0" borderId="0" xfId="0" applyFont="1" applyFill="1"/>
    <xf numFmtId="0" fontId="15" fillId="0" borderId="0" xfId="0" applyFont="1"/>
    <xf numFmtId="0" fontId="19" fillId="0" borderId="0" xfId="0" applyFont="1"/>
  </cellXfs>
  <cellStyles count="8">
    <cellStyle name="Standard" xfId="0" builtinId="0"/>
    <cellStyle name="Tecan.At.Excel.Attenuation" xfId="1" xr:uid="{00000000-0005-0000-0000-000001000000}"/>
    <cellStyle name="Tecan.At.Excel.AutoGain_0" xfId="2" xr:uid="{00000000-0005-0000-0000-000002000000}"/>
    <cellStyle name="Tecan.At.Excel.Error" xfId="3" xr:uid="{00000000-0005-0000-0000-000003000000}"/>
    <cellStyle name="Tecan.At.Excel.GFactorAndMeasurementBlank" xfId="4" xr:uid="{00000000-0005-0000-0000-000004000000}"/>
    <cellStyle name="Tecan.At.Excel.GFactorBlank" xfId="5" xr:uid="{00000000-0005-0000-0000-000005000000}"/>
    <cellStyle name="Tecan.At.Excel.GFactorReference" xfId="6" xr:uid="{00000000-0005-0000-0000-000006000000}"/>
    <cellStyle name="Tecan.At.Excel.MeasurementBlank" xfId="7" xr:uid="{00000000-0005-0000-0000-000007000000}"/>
  </cellStyles>
  <dxfs count="0"/>
  <tableStyles count="0" defaultTableStyle="TableStyleMedium9" defaultPivotStyle="PivotStyleLight16"/>
  <colors>
    <mruColors>
      <color rgb="FFED7D31"/>
      <color rgb="FFEA4C1A"/>
      <color rgb="FF5B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26428002805954"/>
          <c:y val="3.6365154768877028E-2"/>
          <c:w val="0.8297357199719404"/>
          <c:h val="0.65398041669030715"/>
        </c:manualLayout>
      </c:layout>
      <c:barChart>
        <c:barDir val="col"/>
        <c:grouping val="clustered"/>
        <c:varyColors val="0"/>
        <c:ser>
          <c:idx val="0"/>
          <c:order val="0"/>
          <c:tx>
            <c:v>− ncAA/normal</c:v>
          </c:tx>
          <c:spPr>
            <a:solidFill>
              <a:srgbClr val="00B0F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Auswertung!$G$58:$G$63</c:f>
                <c:numCache>
                  <c:formatCode>General</c:formatCode>
                  <c:ptCount val="6"/>
                  <c:pt idx="0">
                    <c:v>8.5172671428910579E-2</c:v>
                  </c:pt>
                  <c:pt idx="1">
                    <c:v>7.6179622756592499E-2</c:v>
                  </c:pt>
                  <c:pt idx="2">
                    <c:v>0.1025731687049717</c:v>
                  </c:pt>
                  <c:pt idx="3">
                    <c:v>8.1910628878125794E-2</c:v>
                  </c:pt>
                  <c:pt idx="4">
                    <c:v>1.34863855283174E-2</c:v>
                  </c:pt>
                  <c:pt idx="5">
                    <c:v>4.5567397381072856E-2</c:v>
                  </c:pt>
                </c:numCache>
              </c:numRef>
            </c:plus>
            <c:minus>
              <c:numRef>
                <c:f>Auswertung!$G$58:$G$63</c:f>
                <c:numCache>
                  <c:formatCode>General</c:formatCode>
                  <c:ptCount val="6"/>
                  <c:pt idx="0">
                    <c:v>8.5172671428910579E-2</c:v>
                  </c:pt>
                  <c:pt idx="1">
                    <c:v>7.6179622756592499E-2</c:v>
                  </c:pt>
                  <c:pt idx="2">
                    <c:v>0.1025731687049717</c:v>
                  </c:pt>
                  <c:pt idx="3">
                    <c:v>8.1910628878125794E-2</c:v>
                  </c:pt>
                  <c:pt idx="4">
                    <c:v>1.34863855283174E-2</c:v>
                  </c:pt>
                  <c:pt idx="5">
                    <c:v>4.5567397381072856E-2</c:v>
                  </c:pt>
                </c:numCache>
              </c:numRef>
            </c:minus>
          </c:errBars>
          <c:cat>
            <c:strRef>
              <c:f>Auswertung!$W$58:$W$63</c:f>
              <c:strCache>
                <c:ptCount val="6"/>
                <c:pt idx="0">
                  <c:v>(5x) / (8x)</c:v>
                </c:pt>
                <c:pt idx="1">
                  <c:v>(10x) / (16x)</c:v>
                </c:pt>
                <c:pt idx="2">
                  <c:v>(15x) / (24x)</c:v>
                </c:pt>
                <c:pt idx="3">
                  <c:v>(20x) / (32x)</c:v>
                </c:pt>
                <c:pt idx="4">
                  <c:v>(30x) / (48x)</c:v>
                </c:pt>
                <c:pt idx="5">
                  <c:v>(40x) / (64x)</c:v>
                </c:pt>
              </c:strCache>
            </c:strRef>
          </c:cat>
          <c:val>
            <c:numRef>
              <c:f>Auswertung!$K$58:$K$63</c:f>
              <c:numCache>
                <c:formatCode>General</c:formatCode>
                <c:ptCount val="6"/>
                <c:pt idx="0">
                  <c:v>1.5766785800579057</c:v>
                </c:pt>
                <c:pt idx="1">
                  <c:v>1.552638539512623</c:v>
                </c:pt>
                <c:pt idx="2">
                  <c:v>1.5483346366528083</c:v>
                </c:pt>
                <c:pt idx="3">
                  <c:v>1.2304483260753003</c:v>
                </c:pt>
                <c:pt idx="4">
                  <c:v>1.3045999370544152</c:v>
                </c:pt>
                <c:pt idx="5">
                  <c:v>1.1949678393854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1A-41FA-86CA-29D99AFA1C15}"/>
            </c:ext>
          </c:extLst>
        </c:ser>
        <c:ser>
          <c:idx val="1"/>
          <c:order val="1"/>
          <c:tx>
            <c:v>− ncAA/alternating</c:v>
          </c:tx>
          <c:spPr>
            <a:solidFill>
              <a:schemeClr val="accent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Auswertung!$G$65:$G$70</c:f>
                <c:numCache>
                  <c:formatCode>General</c:formatCode>
                  <c:ptCount val="6"/>
                  <c:pt idx="0">
                    <c:v>0.2260003448613235</c:v>
                  </c:pt>
                  <c:pt idx="1">
                    <c:v>2.3620226186520019E-2</c:v>
                  </c:pt>
                  <c:pt idx="2">
                    <c:v>3.833282164570586E-2</c:v>
                  </c:pt>
                  <c:pt idx="3">
                    <c:v>8.2245366388932553E-2</c:v>
                  </c:pt>
                  <c:pt idx="4">
                    <c:v>7.4488217554849398E-2</c:v>
                  </c:pt>
                  <c:pt idx="5">
                    <c:v>0.10752252559527971</c:v>
                  </c:pt>
                </c:numCache>
              </c:numRef>
            </c:plus>
            <c:minus>
              <c:numRef>
                <c:f>Auswertung!$G$65:$G$70</c:f>
                <c:numCache>
                  <c:formatCode>General</c:formatCode>
                  <c:ptCount val="6"/>
                  <c:pt idx="0">
                    <c:v>0.2260003448613235</c:v>
                  </c:pt>
                  <c:pt idx="1">
                    <c:v>2.3620226186520019E-2</c:v>
                  </c:pt>
                  <c:pt idx="2">
                    <c:v>3.833282164570586E-2</c:v>
                  </c:pt>
                  <c:pt idx="3">
                    <c:v>8.2245366388932553E-2</c:v>
                  </c:pt>
                  <c:pt idx="4">
                    <c:v>7.4488217554849398E-2</c:v>
                  </c:pt>
                  <c:pt idx="5">
                    <c:v>0.10752252559527971</c:v>
                  </c:pt>
                </c:numCache>
              </c:numRef>
            </c:minus>
          </c:errBars>
          <c:cat>
            <c:strRef>
              <c:f>Auswertung!$W$58:$W$63</c:f>
              <c:strCache>
                <c:ptCount val="6"/>
                <c:pt idx="0">
                  <c:v>(5x) / (8x)</c:v>
                </c:pt>
                <c:pt idx="1">
                  <c:v>(10x) / (16x)</c:v>
                </c:pt>
                <c:pt idx="2">
                  <c:v>(15x) / (24x)</c:v>
                </c:pt>
                <c:pt idx="3">
                  <c:v>(20x) / (32x)</c:v>
                </c:pt>
                <c:pt idx="4">
                  <c:v>(30x) / (48x)</c:v>
                </c:pt>
                <c:pt idx="5">
                  <c:v>(40x) / (64x)</c:v>
                </c:pt>
              </c:strCache>
            </c:strRef>
          </c:cat>
          <c:val>
            <c:numRef>
              <c:f>Auswertung!$K$65:$K$70</c:f>
              <c:numCache>
                <c:formatCode>General</c:formatCode>
                <c:ptCount val="6"/>
                <c:pt idx="0">
                  <c:v>1.2285066397394591</c:v>
                </c:pt>
                <c:pt idx="1">
                  <c:v>1.4782568944069998</c:v>
                </c:pt>
                <c:pt idx="2">
                  <c:v>1.388294983503916</c:v>
                </c:pt>
                <c:pt idx="3">
                  <c:v>1.286678650889671</c:v>
                </c:pt>
                <c:pt idx="4">
                  <c:v>1.2272550216528475</c:v>
                </c:pt>
                <c:pt idx="5">
                  <c:v>1.1375765683798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1A-41FA-86CA-29D99AFA1C15}"/>
            </c:ext>
          </c:extLst>
        </c:ser>
        <c:ser>
          <c:idx val="2"/>
          <c:order val="2"/>
          <c:tx>
            <c:v>+ ncAA/normal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Auswertung!$G$76:$G$81</c:f>
                <c:numCache>
                  <c:formatCode>General</c:formatCode>
                  <c:ptCount val="6"/>
                  <c:pt idx="0">
                    <c:v>1.5998458045213677</c:v>
                  </c:pt>
                  <c:pt idx="1">
                    <c:v>1.2109044613268627</c:v>
                  </c:pt>
                  <c:pt idx="2">
                    <c:v>2.1863179218986857</c:v>
                  </c:pt>
                  <c:pt idx="3">
                    <c:v>3.1715936254579864</c:v>
                  </c:pt>
                  <c:pt idx="4">
                    <c:v>0.50379238736434784</c:v>
                  </c:pt>
                  <c:pt idx="5">
                    <c:v>7.3381032703715487E-2</c:v>
                  </c:pt>
                </c:numCache>
              </c:numRef>
            </c:plus>
            <c:minus>
              <c:numRef>
                <c:f>Auswertung!$G$76:$G$81</c:f>
                <c:numCache>
                  <c:formatCode>General</c:formatCode>
                  <c:ptCount val="6"/>
                  <c:pt idx="0">
                    <c:v>1.5998458045213677</c:v>
                  </c:pt>
                  <c:pt idx="1">
                    <c:v>1.2109044613268627</c:v>
                  </c:pt>
                  <c:pt idx="2">
                    <c:v>2.1863179218986857</c:v>
                  </c:pt>
                  <c:pt idx="3">
                    <c:v>3.1715936254579864</c:v>
                  </c:pt>
                  <c:pt idx="4">
                    <c:v>0.50379238736434784</c:v>
                  </c:pt>
                  <c:pt idx="5">
                    <c:v>7.3381032703715487E-2</c:v>
                  </c:pt>
                </c:numCache>
              </c:numRef>
            </c:minus>
          </c:errBars>
          <c:cat>
            <c:strRef>
              <c:f>Auswertung!$W$58:$W$63</c:f>
              <c:strCache>
                <c:ptCount val="6"/>
                <c:pt idx="0">
                  <c:v>(5x) / (8x)</c:v>
                </c:pt>
                <c:pt idx="1">
                  <c:v>(10x) / (16x)</c:v>
                </c:pt>
                <c:pt idx="2">
                  <c:v>(15x) / (24x)</c:v>
                </c:pt>
                <c:pt idx="3">
                  <c:v>(20x) / (32x)</c:v>
                </c:pt>
                <c:pt idx="4">
                  <c:v>(30x) / (48x)</c:v>
                </c:pt>
                <c:pt idx="5">
                  <c:v>(40x) / (64x)</c:v>
                </c:pt>
              </c:strCache>
            </c:strRef>
          </c:cat>
          <c:val>
            <c:numRef>
              <c:f>Auswertung!$K$76:$K$81</c:f>
              <c:numCache>
                <c:formatCode>General</c:formatCode>
                <c:ptCount val="6"/>
                <c:pt idx="0">
                  <c:v>100</c:v>
                </c:pt>
                <c:pt idx="1">
                  <c:v>58.237654324896738</c:v>
                </c:pt>
                <c:pt idx="2">
                  <c:v>37.443804169083364</c:v>
                </c:pt>
                <c:pt idx="3">
                  <c:v>24.852561156375497</c:v>
                </c:pt>
                <c:pt idx="4">
                  <c:v>8.9783645617531747</c:v>
                </c:pt>
                <c:pt idx="5">
                  <c:v>4.5201190088918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1A-41FA-86CA-29D99AFA1C15}"/>
            </c:ext>
          </c:extLst>
        </c:ser>
        <c:ser>
          <c:idx val="3"/>
          <c:order val="3"/>
          <c:tx>
            <c:v>+ ncAA/alternating</c:v>
          </c:tx>
          <c:spPr>
            <a:solidFill>
              <a:schemeClr val="accent6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Auswertung!$G$83:$G$88</c:f>
                <c:numCache>
                  <c:formatCode>General</c:formatCode>
                  <c:ptCount val="6"/>
                  <c:pt idx="0">
                    <c:v>1.7797640093120088</c:v>
                  </c:pt>
                  <c:pt idx="1">
                    <c:v>0.77649792295368358</c:v>
                  </c:pt>
                  <c:pt idx="2">
                    <c:v>0.95110184521105789</c:v>
                  </c:pt>
                  <c:pt idx="3">
                    <c:v>4.7444524606681159E-2</c:v>
                  </c:pt>
                  <c:pt idx="4">
                    <c:v>0.25551247684853207</c:v>
                  </c:pt>
                  <c:pt idx="5">
                    <c:v>6.2668132665068488E-2</c:v>
                  </c:pt>
                </c:numCache>
              </c:numRef>
            </c:plus>
            <c:minus>
              <c:numRef>
                <c:f>Auswertung!$G$83:$G$88</c:f>
                <c:numCache>
                  <c:formatCode>General</c:formatCode>
                  <c:ptCount val="6"/>
                  <c:pt idx="0">
                    <c:v>1.7797640093120088</c:v>
                  </c:pt>
                  <c:pt idx="1">
                    <c:v>0.77649792295368358</c:v>
                  </c:pt>
                  <c:pt idx="2">
                    <c:v>0.95110184521105789</c:v>
                  </c:pt>
                  <c:pt idx="3">
                    <c:v>4.7444524606681159E-2</c:v>
                  </c:pt>
                  <c:pt idx="4">
                    <c:v>0.25551247684853207</c:v>
                  </c:pt>
                  <c:pt idx="5">
                    <c:v>6.2668132665068488E-2</c:v>
                  </c:pt>
                </c:numCache>
              </c:numRef>
            </c:minus>
          </c:errBars>
          <c:cat>
            <c:strRef>
              <c:f>Auswertung!$W$58:$W$63</c:f>
              <c:strCache>
                <c:ptCount val="6"/>
                <c:pt idx="0">
                  <c:v>(5x) / (8x)</c:v>
                </c:pt>
                <c:pt idx="1">
                  <c:v>(10x) / (16x)</c:v>
                </c:pt>
                <c:pt idx="2">
                  <c:v>(15x) / (24x)</c:v>
                </c:pt>
                <c:pt idx="3">
                  <c:v>(20x) / (32x)</c:v>
                </c:pt>
                <c:pt idx="4">
                  <c:v>(30x) / (48x)</c:v>
                </c:pt>
                <c:pt idx="5">
                  <c:v>(40x) / (64x)</c:v>
                </c:pt>
              </c:strCache>
            </c:strRef>
          </c:cat>
          <c:val>
            <c:numRef>
              <c:f>Auswertung!$K$83:$K$88</c:f>
              <c:numCache>
                <c:formatCode>General</c:formatCode>
                <c:ptCount val="6"/>
                <c:pt idx="0">
                  <c:v>82.06876768812802</c:v>
                </c:pt>
                <c:pt idx="1">
                  <c:v>38.268737769128606</c:v>
                </c:pt>
                <c:pt idx="2">
                  <c:v>15.463451735601804</c:v>
                </c:pt>
                <c:pt idx="3">
                  <c:v>6.4372781056190194</c:v>
                </c:pt>
                <c:pt idx="4">
                  <c:v>2.7613289127918588</c:v>
                </c:pt>
                <c:pt idx="5">
                  <c:v>1.7102458281704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41A-41FA-86CA-29D99AFA1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898064"/>
        <c:axId val="1"/>
      </c:barChart>
      <c:catAx>
        <c:axId val="596898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/>
                  <a:t>ELP construct (number of amber stop codons)</a:t>
                </a:r>
              </a:p>
            </c:rich>
          </c:tx>
          <c:layout>
            <c:manualLayout>
              <c:xMode val="edge"/>
              <c:yMode val="edge"/>
              <c:x val="0.31914954417680036"/>
              <c:y val="0.9238099361855248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6350"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auto val="1"/>
        <c:lblAlgn val="ctr"/>
        <c:lblOffset val="50"/>
        <c:noMultiLvlLbl val="0"/>
      </c:catAx>
      <c:valAx>
        <c:axId val="1"/>
        <c:scaling>
          <c:orientation val="minMax"/>
          <c:max val="10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 b="0" i="0" u="none" strike="noStrike" baseline="0">
                    <a:solidFill>
                      <a:sysClr val="windowText" lastClr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de-DE" sz="1400" b="0">
                    <a:solidFill>
                      <a:sysClr val="windowText" lastClr="000000"/>
                    </a:solidFill>
                  </a:rPr>
                  <a:t>relative fluorescence [%]</a:t>
                </a:r>
              </a:p>
            </c:rich>
          </c:tx>
          <c:layout>
            <c:manualLayout>
              <c:xMode val="edge"/>
              <c:yMode val="edge"/>
              <c:x val="5.8992154587820943E-2"/>
              <c:y val="6.428616625865835E-2"/>
            </c:manualLayout>
          </c:layout>
          <c:overlay val="0"/>
        </c:title>
        <c:numFmt formatCode="General" sourceLinked="1"/>
        <c:majorTickMark val="cross"/>
        <c:minorTickMark val="out"/>
        <c:tickLblPos val="nextTo"/>
        <c:spPr>
          <a:ln w="63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596898064"/>
        <c:crosses val="autoZero"/>
        <c:crossBetween val="between"/>
      </c:valAx>
    </c:plotArea>
    <c:legend>
      <c:legendPos val="tr"/>
      <c:overlay val="0"/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lt1"/>
    </a:solidFill>
    <a:ln w="25400" cap="flat" cmpd="sng" algn="ctr">
      <a:noFill/>
      <a:prstDash val="solid"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78</xdr:row>
      <xdr:rowOff>199292</xdr:rowOff>
    </xdr:from>
    <xdr:to>
      <xdr:col>20</xdr:col>
      <xdr:colOff>247650</xdr:colOff>
      <xdr:row>96</xdr:row>
      <xdr:rowOff>154781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A8C01081-C08F-44CA-98A9-0F69B58731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W101"/>
  <sheetViews>
    <sheetView tabSelected="1" topLeftCell="A51" zoomScale="70" zoomScaleNormal="70" workbookViewId="0">
      <selection activeCell="O69" sqref="O69"/>
    </sheetView>
  </sheetViews>
  <sheetFormatPr baseColWidth="10" defaultColWidth="11.5703125" defaultRowHeight="12.75" x14ac:dyDescent="0.2"/>
  <sheetData>
    <row r="3" spans="1:11" ht="15.75" x14ac:dyDescent="0.25">
      <c r="A3" s="5" t="s">
        <v>60</v>
      </c>
      <c r="B3" s="6"/>
    </row>
    <row r="5" spans="1:11" x14ac:dyDescent="0.2">
      <c r="A5" s="4" t="s">
        <v>0</v>
      </c>
      <c r="B5" s="4">
        <v>2</v>
      </c>
      <c r="C5" s="4">
        <v>3</v>
      </c>
      <c r="D5" s="4">
        <v>4</v>
      </c>
      <c r="E5" s="4">
        <v>5</v>
      </c>
      <c r="F5" s="4">
        <v>6</v>
      </c>
      <c r="G5" s="4">
        <v>7</v>
      </c>
      <c r="H5" s="4">
        <v>8</v>
      </c>
      <c r="I5" s="4">
        <v>9</v>
      </c>
      <c r="J5" s="4">
        <v>10</v>
      </c>
      <c r="K5" s="4">
        <v>11</v>
      </c>
    </row>
    <row r="6" spans="1:11" x14ac:dyDescent="0.2">
      <c r="A6" s="4" t="s">
        <v>1</v>
      </c>
      <c r="B6">
        <v>476</v>
      </c>
      <c r="C6">
        <v>469</v>
      </c>
      <c r="D6">
        <v>477</v>
      </c>
      <c r="E6">
        <v>481</v>
      </c>
      <c r="F6">
        <v>490</v>
      </c>
      <c r="G6">
        <v>488</v>
      </c>
      <c r="H6">
        <v>507</v>
      </c>
      <c r="I6">
        <v>495</v>
      </c>
      <c r="J6">
        <v>496</v>
      </c>
      <c r="K6">
        <v>455</v>
      </c>
    </row>
    <row r="7" spans="1:11" x14ac:dyDescent="0.2">
      <c r="A7" s="4" t="s">
        <v>2</v>
      </c>
      <c r="B7">
        <v>480</v>
      </c>
      <c r="C7">
        <v>487</v>
      </c>
      <c r="D7">
        <v>454</v>
      </c>
      <c r="E7">
        <v>483</v>
      </c>
      <c r="F7">
        <v>480</v>
      </c>
      <c r="G7">
        <v>472</v>
      </c>
      <c r="H7">
        <v>446</v>
      </c>
      <c r="I7">
        <v>457</v>
      </c>
      <c r="J7">
        <v>327</v>
      </c>
      <c r="K7">
        <v>418</v>
      </c>
    </row>
    <row r="8" spans="1:11" x14ac:dyDescent="0.2">
      <c r="A8" s="4" t="s">
        <v>3</v>
      </c>
      <c r="B8">
        <v>440</v>
      </c>
      <c r="C8">
        <v>471</v>
      </c>
      <c r="D8">
        <v>484</v>
      </c>
      <c r="E8">
        <v>477</v>
      </c>
      <c r="F8">
        <v>482</v>
      </c>
      <c r="G8">
        <v>491</v>
      </c>
      <c r="H8">
        <v>482</v>
      </c>
      <c r="I8">
        <v>479</v>
      </c>
      <c r="J8">
        <v>471</v>
      </c>
      <c r="K8">
        <v>471</v>
      </c>
    </row>
    <row r="9" spans="1:11" x14ac:dyDescent="0.2">
      <c r="A9" s="4" t="s">
        <v>4</v>
      </c>
      <c r="B9">
        <v>459</v>
      </c>
      <c r="C9">
        <v>469</v>
      </c>
      <c r="D9">
        <v>461</v>
      </c>
      <c r="E9">
        <v>387</v>
      </c>
      <c r="F9">
        <v>464</v>
      </c>
      <c r="G9">
        <v>460</v>
      </c>
      <c r="H9">
        <v>43168</v>
      </c>
      <c r="I9">
        <v>45809</v>
      </c>
      <c r="J9">
        <v>41626</v>
      </c>
      <c r="K9">
        <v>25919</v>
      </c>
    </row>
    <row r="10" spans="1:11" x14ac:dyDescent="0.2">
      <c r="A10" s="4" t="s">
        <v>5</v>
      </c>
      <c r="B10">
        <v>27583</v>
      </c>
      <c r="C10">
        <v>26584</v>
      </c>
      <c r="D10">
        <v>15409</v>
      </c>
      <c r="E10">
        <v>17396</v>
      </c>
      <c r="F10">
        <v>16471</v>
      </c>
      <c r="G10">
        <v>8715</v>
      </c>
      <c r="H10">
        <v>10713</v>
      </c>
      <c r="I10">
        <v>11585</v>
      </c>
      <c r="J10">
        <v>3677</v>
      </c>
      <c r="K10">
        <v>3543</v>
      </c>
    </row>
    <row r="11" spans="1:11" x14ac:dyDescent="0.2">
      <c r="A11" s="4" t="s">
        <v>6</v>
      </c>
      <c r="B11">
        <v>3343</v>
      </c>
      <c r="C11">
        <v>1742</v>
      </c>
      <c r="D11">
        <v>1666</v>
      </c>
      <c r="E11">
        <v>1719</v>
      </c>
      <c r="F11">
        <v>37529</v>
      </c>
      <c r="G11">
        <v>37976</v>
      </c>
      <c r="H11">
        <v>38901</v>
      </c>
      <c r="I11">
        <v>15905</v>
      </c>
      <c r="J11">
        <v>15481</v>
      </c>
      <c r="K11">
        <v>15823</v>
      </c>
    </row>
    <row r="12" spans="1:11" x14ac:dyDescent="0.2">
      <c r="A12" s="4" t="s">
        <v>7</v>
      </c>
      <c r="B12">
        <v>5777</v>
      </c>
      <c r="C12">
        <v>5963</v>
      </c>
      <c r="D12">
        <v>6076</v>
      </c>
      <c r="E12">
        <v>2378</v>
      </c>
      <c r="F12">
        <v>2477</v>
      </c>
      <c r="G12">
        <v>2432</v>
      </c>
      <c r="H12">
        <v>908</v>
      </c>
      <c r="I12">
        <v>908</v>
      </c>
      <c r="J12">
        <v>893</v>
      </c>
      <c r="K12">
        <v>610</v>
      </c>
    </row>
    <row r="13" spans="1:11" x14ac:dyDescent="0.2">
      <c r="A13" s="4" t="s">
        <v>8</v>
      </c>
      <c r="B13">
        <v>638</v>
      </c>
      <c r="C13">
        <v>635</v>
      </c>
    </row>
    <row r="16" spans="1:11" ht="15.75" x14ac:dyDescent="0.25">
      <c r="A16" s="7" t="s">
        <v>61</v>
      </c>
      <c r="B16" s="6"/>
    </row>
    <row r="18" spans="1:11" x14ac:dyDescent="0.2">
      <c r="A18" s="4" t="s">
        <v>0</v>
      </c>
      <c r="B18" s="4">
        <v>2</v>
      </c>
      <c r="C18" s="4">
        <v>3</v>
      </c>
      <c r="D18" s="4">
        <v>4</v>
      </c>
      <c r="E18" s="4">
        <v>5</v>
      </c>
      <c r="F18" s="4">
        <v>6</v>
      </c>
      <c r="G18" s="4">
        <v>7</v>
      </c>
      <c r="H18" s="4">
        <v>8</v>
      </c>
      <c r="I18" s="4">
        <v>9</v>
      </c>
      <c r="J18" s="4">
        <v>10</v>
      </c>
      <c r="K18" s="4">
        <v>11</v>
      </c>
    </row>
    <row r="19" spans="1:11" x14ac:dyDescent="0.2">
      <c r="A19" s="4" t="s">
        <v>1</v>
      </c>
      <c r="B19">
        <v>0.28090000152587891</v>
      </c>
      <c r="C19">
        <v>0.25040000677108765</v>
      </c>
      <c r="D19">
        <v>0.24770000576972961</v>
      </c>
      <c r="E19">
        <v>0.25360000133514404</v>
      </c>
      <c r="F19">
        <v>0.29089999198913574</v>
      </c>
      <c r="G19">
        <v>0.26690000295639038</v>
      </c>
      <c r="H19">
        <v>0.25780001282691956</v>
      </c>
      <c r="I19">
        <v>0.28880000114440918</v>
      </c>
      <c r="J19">
        <v>0.28940001130104065</v>
      </c>
      <c r="K19">
        <v>0.3449999988079071</v>
      </c>
    </row>
    <row r="20" spans="1:11" x14ac:dyDescent="0.2">
      <c r="A20" s="4" t="s">
        <v>2</v>
      </c>
      <c r="B20">
        <v>0.33869999647140503</v>
      </c>
      <c r="C20">
        <v>0.31400001049041748</v>
      </c>
      <c r="D20">
        <v>0.29919999837875366</v>
      </c>
      <c r="E20">
        <v>0.32310000061988831</v>
      </c>
      <c r="F20">
        <v>0.31310001015663147</v>
      </c>
      <c r="G20">
        <v>0.34409999847412109</v>
      </c>
      <c r="H20">
        <v>0.33469998836517334</v>
      </c>
      <c r="I20">
        <v>0.31319999694824219</v>
      </c>
      <c r="J20">
        <v>0.30910000205039978</v>
      </c>
      <c r="K20">
        <v>0.2653999924659729</v>
      </c>
    </row>
    <row r="21" spans="1:11" x14ac:dyDescent="0.2">
      <c r="A21" s="4" t="s">
        <v>3</v>
      </c>
      <c r="B21">
        <v>0.2671000063419342</v>
      </c>
      <c r="C21">
        <v>0.27720001339912415</v>
      </c>
      <c r="D21">
        <v>0.27570000290870667</v>
      </c>
      <c r="E21">
        <v>0.28130000829696655</v>
      </c>
      <c r="F21">
        <v>0.29980000853538513</v>
      </c>
      <c r="G21">
        <v>0.31470000743865967</v>
      </c>
      <c r="H21">
        <v>0.28880000114440918</v>
      </c>
      <c r="I21">
        <v>0.3003000020980835</v>
      </c>
      <c r="J21">
        <v>0.34479999542236328</v>
      </c>
      <c r="K21">
        <v>0.30950000882148743</v>
      </c>
    </row>
    <row r="22" spans="1:11" x14ac:dyDescent="0.2">
      <c r="A22" s="4" t="s">
        <v>4</v>
      </c>
      <c r="B22">
        <v>0.35220000147819519</v>
      </c>
      <c r="C22">
        <v>0.31400001049041748</v>
      </c>
      <c r="D22">
        <v>0.31169998645782471</v>
      </c>
      <c r="E22">
        <v>0.33790001273155212</v>
      </c>
      <c r="F22">
        <v>0.32600000500679016</v>
      </c>
      <c r="G22">
        <v>0.32980000972747803</v>
      </c>
      <c r="H22">
        <v>0.37920001149177551</v>
      </c>
      <c r="I22">
        <v>0.39430001378059387</v>
      </c>
      <c r="J22">
        <v>0.35159999132156372</v>
      </c>
      <c r="K22">
        <v>0.38299998641014099</v>
      </c>
    </row>
    <row r="23" spans="1:11" x14ac:dyDescent="0.2">
      <c r="A23" s="4" t="s">
        <v>5</v>
      </c>
      <c r="B23">
        <v>0.41859999299049377</v>
      </c>
      <c r="C23">
        <v>0.38339999318122864</v>
      </c>
      <c r="D23">
        <v>0.35929998755455017</v>
      </c>
      <c r="E23">
        <v>0.37130001187324524</v>
      </c>
      <c r="F23">
        <v>0.40450000762939453</v>
      </c>
      <c r="G23">
        <v>0.36190000176429749</v>
      </c>
      <c r="H23">
        <v>0.3635999858379364</v>
      </c>
      <c r="I23">
        <v>0.35060000419616699</v>
      </c>
      <c r="J23">
        <v>0.33489999175071716</v>
      </c>
      <c r="K23">
        <v>0.33160001039505005</v>
      </c>
    </row>
    <row r="24" spans="1:11" x14ac:dyDescent="0.2">
      <c r="A24" s="4" t="s">
        <v>6</v>
      </c>
      <c r="B24">
        <v>0.34760001301765442</v>
      </c>
      <c r="C24">
        <v>0.32440000772476196</v>
      </c>
      <c r="D24">
        <v>0.32129999995231628</v>
      </c>
      <c r="E24">
        <v>0.33100000023841858</v>
      </c>
      <c r="F24">
        <v>0.39590001106262207</v>
      </c>
      <c r="G24">
        <v>0.40799999237060547</v>
      </c>
      <c r="H24">
        <v>0.39669999480247498</v>
      </c>
      <c r="I24">
        <v>0.34790000319480896</v>
      </c>
      <c r="J24">
        <v>0.35289999842643738</v>
      </c>
      <c r="K24">
        <v>0.36169999837875366</v>
      </c>
    </row>
    <row r="25" spans="1:11" x14ac:dyDescent="0.2">
      <c r="A25" s="4" t="s">
        <v>7</v>
      </c>
      <c r="B25">
        <v>0.3497999906539917</v>
      </c>
      <c r="C25">
        <v>0.32829999923706055</v>
      </c>
      <c r="D25">
        <v>0.31650000810623169</v>
      </c>
      <c r="E25">
        <v>0.31869998574256897</v>
      </c>
      <c r="F25">
        <v>0.32809999585151672</v>
      </c>
      <c r="G25">
        <v>0.3278999924659729</v>
      </c>
      <c r="H25">
        <v>0.30779999494552612</v>
      </c>
      <c r="I25">
        <v>0.29789999127388</v>
      </c>
      <c r="J25">
        <v>0.24650000035762787</v>
      </c>
      <c r="K25">
        <v>0.31990000605583191</v>
      </c>
    </row>
    <row r="26" spans="1:11" x14ac:dyDescent="0.2">
      <c r="A26" s="4" t="s">
        <v>8</v>
      </c>
      <c r="B26">
        <v>0.32400000095367432</v>
      </c>
      <c r="C26">
        <v>0.30489999055862427</v>
      </c>
    </row>
    <row r="29" spans="1:11" ht="15.75" x14ac:dyDescent="0.25">
      <c r="A29" s="5" t="s">
        <v>9</v>
      </c>
      <c r="B29" s="6"/>
    </row>
    <row r="31" spans="1:11" x14ac:dyDescent="0.2">
      <c r="A31" s="4" t="s">
        <v>0</v>
      </c>
      <c r="B31" s="4">
        <v>2</v>
      </c>
      <c r="C31" s="4">
        <v>3</v>
      </c>
      <c r="D31" s="4">
        <v>4</v>
      </c>
      <c r="E31" s="4">
        <v>5</v>
      </c>
      <c r="F31" s="4">
        <v>6</v>
      </c>
      <c r="G31" s="4">
        <v>7</v>
      </c>
      <c r="H31" s="4">
        <v>8</v>
      </c>
      <c r="I31" s="4">
        <v>9</v>
      </c>
      <c r="J31" s="4">
        <v>10</v>
      </c>
      <c r="K31" s="4">
        <v>11</v>
      </c>
    </row>
    <row r="32" spans="1:11" x14ac:dyDescent="0.2">
      <c r="A32" s="4" t="s">
        <v>1</v>
      </c>
      <c r="B32">
        <f>B19*2</f>
        <v>0.56180000305175781</v>
      </c>
      <c r="C32">
        <f>C19*2</f>
        <v>0.50080001354217529</v>
      </c>
      <c r="D32">
        <f t="shared" ref="D32:K32" si="0">D19*2</f>
        <v>0.49540001153945923</v>
      </c>
      <c r="E32">
        <f t="shared" si="0"/>
        <v>0.50720000267028809</v>
      </c>
      <c r="F32">
        <f t="shared" si="0"/>
        <v>0.58179998397827148</v>
      </c>
      <c r="G32">
        <f t="shared" si="0"/>
        <v>0.53380000591278076</v>
      </c>
      <c r="H32">
        <f t="shared" si="0"/>
        <v>0.51560002565383911</v>
      </c>
      <c r="I32">
        <f t="shared" si="0"/>
        <v>0.57760000228881836</v>
      </c>
      <c r="J32">
        <f t="shared" si="0"/>
        <v>0.5788000226020813</v>
      </c>
      <c r="K32">
        <f t="shared" si="0"/>
        <v>0.68999999761581421</v>
      </c>
    </row>
    <row r="33" spans="1:19" x14ac:dyDescent="0.2">
      <c r="A33" s="4" t="s">
        <v>2</v>
      </c>
      <c r="B33">
        <f t="shared" ref="B33:K39" si="1">B20*2</f>
        <v>0.67739999294281006</v>
      </c>
      <c r="C33">
        <f t="shared" si="1"/>
        <v>0.62800002098083496</v>
      </c>
      <c r="D33">
        <f t="shared" si="1"/>
        <v>0.59839999675750732</v>
      </c>
      <c r="E33">
        <f t="shared" si="1"/>
        <v>0.64620000123977661</v>
      </c>
      <c r="F33">
        <f t="shared" si="1"/>
        <v>0.62620002031326294</v>
      </c>
      <c r="G33">
        <f t="shared" si="1"/>
        <v>0.68819999694824219</v>
      </c>
      <c r="H33">
        <f t="shared" si="1"/>
        <v>0.66939997673034668</v>
      </c>
      <c r="I33">
        <f t="shared" si="1"/>
        <v>0.62639999389648438</v>
      </c>
      <c r="J33">
        <f t="shared" si="1"/>
        <v>0.61820000410079956</v>
      </c>
      <c r="K33">
        <f t="shared" si="1"/>
        <v>0.5307999849319458</v>
      </c>
    </row>
    <row r="34" spans="1:19" x14ac:dyDescent="0.2">
      <c r="A34" s="4" t="s">
        <v>3</v>
      </c>
      <c r="B34">
        <f t="shared" si="1"/>
        <v>0.53420001268386841</v>
      </c>
      <c r="C34">
        <f t="shared" si="1"/>
        <v>0.55440002679824829</v>
      </c>
      <c r="D34">
        <f t="shared" si="1"/>
        <v>0.55140000581741333</v>
      </c>
      <c r="E34">
        <f t="shared" si="1"/>
        <v>0.56260001659393311</v>
      </c>
      <c r="F34">
        <f t="shared" si="1"/>
        <v>0.59960001707077026</v>
      </c>
      <c r="G34">
        <f t="shared" si="1"/>
        <v>0.62940001487731934</v>
      </c>
      <c r="H34">
        <f t="shared" si="1"/>
        <v>0.57760000228881836</v>
      </c>
      <c r="I34">
        <f t="shared" si="1"/>
        <v>0.60060000419616699</v>
      </c>
      <c r="J34">
        <f t="shared" si="1"/>
        <v>0.68959999084472656</v>
      </c>
      <c r="K34">
        <f t="shared" si="1"/>
        <v>0.61900001764297485</v>
      </c>
    </row>
    <row r="35" spans="1:19" x14ac:dyDescent="0.2">
      <c r="A35" s="4" t="s">
        <v>4</v>
      </c>
      <c r="B35">
        <f t="shared" si="1"/>
        <v>0.70440000295639038</v>
      </c>
      <c r="C35">
        <f t="shared" si="1"/>
        <v>0.62800002098083496</v>
      </c>
      <c r="D35">
        <f t="shared" si="1"/>
        <v>0.62339997291564941</v>
      </c>
      <c r="E35">
        <f t="shared" si="1"/>
        <v>0.67580002546310425</v>
      </c>
      <c r="F35">
        <f t="shared" si="1"/>
        <v>0.65200001001358032</v>
      </c>
      <c r="G35">
        <f t="shared" si="1"/>
        <v>0.65960001945495605</v>
      </c>
      <c r="H35">
        <f t="shared" si="1"/>
        <v>0.75840002298355103</v>
      </c>
      <c r="I35">
        <f t="shared" si="1"/>
        <v>0.78860002756118774</v>
      </c>
      <c r="J35">
        <f t="shared" si="1"/>
        <v>0.70319998264312744</v>
      </c>
      <c r="K35">
        <f t="shared" si="1"/>
        <v>0.76599997282028198</v>
      </c>
    </row>
    <row r="36" spans="1:19" x14ac:dyDescent="0.2">
      <c r="A36" s="4" t="s">
        <v>5</v>
      </c>
      <c r="B36">
        <f t="shared" si="1"/>
        <v>0.83719998598098755</v>
      </c>
      <c r="C36">
        <f t="shared" si="1"/>
        <v>0.76679998636245728</v>
      </c>
      <c r="D36">
        <f t="shared" si="1"/>
        <v>0.71859997510910034</v>
      </c>
      <c r="E36">
        <f t="shared" si="1"/>
        <v>0.74260002374649048</v>
      </c>
      <c r="F36">
        <f t="shared" si="1"/>
        <v>0.80900001525878906</v>
      </c>
      <c r="G36">
        <f t="shared" si="1"/>
        <v>0.72380000352859497</v>
      </c>
      <c r="H36">
        <f t="shared" si="1"/>
        <v>0.7271999716758728</v>
      </c>
      <c r="I36">
        <f t="shared" si="1"/>
        <v>0.70120000839233398</v>
      </c>
      <c r="J36">
        <f t="shared" si="1"/>
        <v>0.66979998350143433</v>
      </c>
      <c r="K36">
        <f t="shared" si="1"/>
        <v>0.6632000207901001</v>
      </c>
    </row>
    <row r="37" spans="1:19" x14ac:dyDescent="0.2">
      <c r="A37" s="4" t="s">
        <v>6</v>
      </c>
      <c r="B37">
        <f t="shared" si="1"/>
        <v>0.69520002603530884</v>
      </c>
      <c r="C37">
        <f t="shared" si="1"/>
        <v>0.64880001544952393</v>
      </c>
      <c r="D37">
        <f t="shared" si="1"/>
        <v>0.64259999990463257</v>
      </c>
      <c r="E37">
        <f t="shared" si="1"/>
        <v>0.66200000047683716</v>
      </c>
      <c r="F37">
        <f t="shared" si="1"/>
        <v>0.79180002212524414</v>
      </c>
      <c r="G37">
        <f t="shared" si="1"/>
        <v>0.81599998474121094</v>
      </c>
      <c r="H37">
        <f t="shared" si="1"/>
        <v>0.79339998960494995</v>
      </c>
      <c r="I37">
        <f t="shared" si="1"/>
        <v>0.69580000638961792</v>
      </c>
      <c r="J37">
        <f t="shared" si="1"/>
        <v>0.70579999685287476</v>
      </c>
      <c r="K37">
        <f t="shared" si="1"/>
        <v>0.72339999675750732</v>
      </c>
    </row>
    <row r="38" spans="1:19" x14ac:dyDescent="0.2">
      <c r="A38" s="4" t="s">
        <v>7</v>
      </c>
      <c r="B38">
        <f t="shared" si="1"/>
        <v>0.6995999813079834</v>
      </c>
      <c r="C38">
        <f t="shared" si="1"/>
        <v>0.65659999847412109</v>
      </c>
      <c r="D38">
        <f t="shared" si="1"/>
        <v>0.63300001621246338</v>
      </c>
      <c r="E38">
        <f t="shared" si="1"/>
        <v>0.63739997148513794</v>
      </c>
      <c r="F38">
        <f t="shared" si="1"/>
        <v>0.65619999170303345</v>
      </c>
      <c r="G38">
        <f t="shared" si="1"/>
        <v>0.6557999849319458</v>
      </c>
      <c r="H38">
        <f t="shared" si="1"/>
        <v>0.61559998989105225</v>
      </c>
      <c r="I38">
        <f t="shared" si="1"/>
        <v>0.59579998254776001</v>
      </c>
      <c r="J38">
        <f t="shared" si="1"/>
        <v>0.49300000071525574</v>
      </c>
      <c r="K38">
        <f t="shared" si="1"/>
        <v>0.63980001211166382</v>
      </c>
    </row>
    <row r="39" spans="1:19" x14ac:dyDescent="0.2">
      <c r="A39" s="4" t="s">
        <v>8</v>
      </c>
      <c r="B39">
        <f t="shared" si="1"/>
        <v>0.64800000190734863</v>
      </c>
      <c r="C39">
        <f t="shared" si="1"/>
        <v>0.60979998111724854</v>
      </c>
    </row>
    <row r="42" spans="1:19" ht="15.75" x14ac:dyDescent="0.25">
      <c r="A42" s="5" t="s">
        <v>59</v>
      </c>
      <c r="B42" s="6"/>
      <c r="C42" s="6"/>
    </row>
    <row r="44" spans="1:19" ht="15.75" x14ac:dyDescent="0.25">
      <c r="A44" s="4" t="s">
        <v>0</v>
      </c>
      <c r="B44" s="4">
        <v>2</v>
      </c>
      <c r="C44" s="4">
        <v>3</v>
      </c>
      <c r="D44" s="4">
        <v>4</v>
      </c>
      <c r="E44" s="4">
        <v>5</v>
      </c>
      <c r="F44" s="4">
        <v>6</v>
      </c>
      <c r="G44" s="4">
        <v>7</v>
      </c>
      <c r="H44" s="4">
        <v>8</v>
      </c>
      <c r="I44" s="4">
        <v>9</v>
      </c>
      <c r="J44" s="4">
        <v>10</v>
      </c>
      <c r="K44" s="4">
        <v>11</v>
      </c>
      <c r="N44" s="5" t="s">
        <v>20</v>
      </c>
      <c r="O44" s="6"/>
    </row>
    <row r="45" spans="1:19" ht="15.75" x14ac:dyDescent="0.25">
      <c r="A45" s="4" t="s">
        <v>1</v>
      </c>
      <c r="B45" s="18">
        <f>B6/B32</f>
        <v>847.27660629105912</v>
      </c>
      <c r="C45" s="18">
        <f t="shared" ref="C45:K45" si="2">C6/C32</f>
        <v>936.50157212007093</v>
      </c>
      <c r="D45" s="18">
        <f t="shared" si="2"/>
        <v>962.85827389813528</v>
      </c>
      <c r="E45" s="19">
        <f t="shared" si="2"/>
        <v>948.34384358763555</v>
      </c>
      <c r="F45" s="19">
        <f t="shared" si="2"/>
        <v>842.21384237490815</v>
      </c>
      <c r="G45" s="19">
        <f t="shared" si="2"/>
        <v>914.20006480804693</v>
      </c>
      <c r="H45" s="20">
        <f t="shared" si="2"/>
        <v>983.32035448808733</v>
      </c>
      <c r="I45" s="20">
        <f t="shared" si="2"/>
        <v>856.99445643783827</v>
      </c>
      <c r="J45" s="20">
        <f t="shared" si="2"/>
        <v>856.94537082109719</v>
      </c>
      <c r="K45" s="21">
        <f t="shared" si="2"/>
        <v>659.4202921335949</v>
      </c>
      <c r="N45" s="8" t="s">
        <v>10</v>
      </c>
      <c r="O45" s="9"/>
    </row>
    <row r="46" spans="1:19" ht="15.75" x14ac:dyDescent="0.25">
      <c r="A46" s="4" t="s">
        <v>2</v>
      </c>
      <c r="B46" s="21">
        <f t="shared" ref="B46:K52" si="3">B7/B33</f>
        <v>708.59168142997646</v>
      </c>
      <c r="C46" s="21">
        <f t="shared" si="3"/>
        <v>775.47768109845663</v>
      </c>
      <c r="D46" s="22">
        <f t="shared" si="3"/>
        <v>758.68984368323243</v>
      </c>
      <c r="E46" s="22">
        <f t="shared" si="3"/>
        <v>747.44660952233551</v>
      </c>
      <c r="F46" s="22">
        <f t="shared" si="3"/>
        <v>766.52824086443673</v>
      </c>
      <c r="G46" s="23">
        <f t="shared" si="3"/>
        <v>685.84714050136495</v>
      </c>
      <c r="H46" s="23">
        <f t="shared" si="3"/>
        <v>666.26832313091256</v>
      </c>
      <c r="I46" s="23">
        <f t="shared" si="3"/>
        <v>729.56577977796314</v>
      </c>
      <c r="J46" s="32">
        <f t="shared" si="3"/>
        <v>528.95502722559274</v>
      </c>
      <c r="K46" s="32">
        <f t="shared" si="3"/>
        <v>787.49060261106081</v>
      </c>
      <c r="N46" s="10" t="s">
        <v>11</v>
      </c>
      <c r="O46" s="11"/>
    </row>
    <row r="47" spans="1:19" ht="15.75" x14ac:dyDescent="0.25">
      <c r="A47" s="4" t="s">
        <v>3</v>
      </c>
      <c r="B47" s="32">
        <f t="shared" si="3"/>
        <v>823.661530424533</v>
      </c>
      <c r="C47" s="33">
        <f t="shared" si="3"/>
        <v>849.56705850124649</v>
      </c>
      <c r="D47" s="33">
        <f t="shared" si="3"/>
        <v>877.76567808065693</v>
      </c>
      <c r="E47" s="33">
        <f t="shared" si="3"/>
        <v>847.84924623328527</v>
      </c>
      <c r="F47" s="34">
        <f t="shared" si="3"/>
        <v>803.86922327774039</v>
      </c>
      <c r="G47" s="34">
        <f t="shared" si="3"/>
        <v>780.10802096295492</v>
      </c>
      <c r="H47" s="34">
        <f t="shared" si="3"/>
        <v>834.48753131926878</v>
      </c>
      <c r="I47" s="36">
        <f t="shared" si="3"/>
        <v>797.53579196371402</v>
      </c>
      <c r="J47" s="36">
        <f t="shared" si="3"/>
        <v>683.0046494389419</v>
      </c>
      <c r="K47" s="36">
        <f t="shared" si="3"/>
        <v>760.90466328817149</v>
      </c>
      <c r="N47" s="12" t="s">
        <v>12</v>
      </c>
      <c r="O47" s="13"/>
    </row>
    <row r="48" spans="1:19" ht="15.75" x14ac:dyDescent="0.25">
      <c r="A48" s="4" t="s">
        <v>4</v>
      </c>
      <c r="B48" s="35">
        <f t="shared" si="3"/>
        <v>651.61839590227373</v>
      </c>
      <c r="C48" s="35">
        <f t="shared" si="3"/>
        <v>746.81526167387301</v>
      </c>
      <c r="D48" s="35">
        <f t="shared" si="3"/>
        <v>739.4931344701497</v>
      </c>
      <c r="E48" s="37">
        <f t="shared" si="3"/>
        <v>572.6546099710506</v>
      </c>
      <c r="F48" s="37">
        <f t="shared" si="3"/>
        <v>711.65643078799258</v>
      </c>
      <c r="G48" s="37">
        <f t="shared" si="3"/>
        <v>697.39233843581371</v>
      </c>
      <c r="H48" s="18">
        <f t="shared" si="3"/>
        <v>56919.829498655323</v>
      </c>
      <c r="I48" s="18">
        <f t="shared" si="3"/>
        <v>58089.016483638996</v>
      </c>
      <c r="J48" s="18">
        <f t="shared" si="3"/>
        <v>59195.109538455596</v>
      </c>
      <c r="K48" s="19">
        <f t="shared" si="3"/>
        <v>33836.81582203017</v>
      </c>
      <c r="N48" s="14" t="s">
        <v>13</v>
      </c>
      <c r="O48" s="15"/>
      <c r="S48" s="39" t="s">
        <v>40</v>
      </c>
    </row>
    <row r="49" spans="1:23" ht="15.75" x14ac:dyDescent="0.25">
      <c r="A49" s="4" t="s">
        <v>5</v>
      </c>
      <c r="B49" s="19">
        <f t="shared" si="3"/>
        <v>32946.727737554451</v>
      </c>
      <c r="C49" s="19">
        <f t="shared" si="3"/>
        <v>34668.753876886556</v>
      </c>
      <c r="D49" s="20">
        <f t="shared" si="3"/>
        <v>21443.084516751551</v>
      </c>
      <c r="E49" s="20">
        <f t="shared" si="3"/>
        <v>23425.800489791884</v>
      </c>
      <c r="F49" s="20">
        <f t="shared" si="3"/>
        <v>20359.702953443248</v>
      </c>
      <c r="G49" s="21">
        <f t="shared" si="3"/>
        <v>12040.618896813392</v>
      </c>
      <c r="H49" s="21">
        <f t="shared" si="3"/>
        <v>14731.848758617654</v>
      </c>
      <c r="I49" s="21">
        <f t="shared" si="3"/>
        <v>16521.676927188491</v>
      </c>
      <c r="J49" s="22">
        <f t="shared" si="3"/>
        <v>5489.6985526607232</v>
      </c>
      <c r="K49" s="22">
        <f t="shared" si="3"/>
        <v>5342.2796877766441</v>
      </c>
      <c r="N49" s="16" t="s">
        <v>14</v>
      </c>
      <c r="O49" s="17"/>
    </row>
    <row r="50" spans="1:23" x14ac:dyDescent="0.2">
      <c r="A50" s="4" t="s">
        <v>6</v>
      </c>
      <c r="B50" s="22">
        <f t="shared" si="3"/>
        <v>4808.6879672099021</v>
      </c>
      <c r="C50" s="23">
        <f t="shared" si="3"/>
        <v>2684.9567794677805</v>
      </c>
      <c r="D50" s="23">
        <f t="shared" si="3"/>
        <v>2592.5925929773557</v>
      </c>
      <c r="E50" s="23">
        <f t="shared" si="3"/>
        <v>2596.6767352897405</v>
      </c>
      <c r="F50" s="32">
        <f t="shared" si="3"/>
        <v>47397.068642748527</v>
      </c>
      <c r="G50" s="32">
        <f t="shared" si="3"/>
        <v>46539.216556534426</v>
      </c>
      <c r="H50" s="32">
        <f t="shared" si="3"/>
        <v>49030.754360571147</v>
      </c>
      <c r="I50" s="33">
        <f t="shared" si="3"/>
        <v>22858.579841825824</v>
      </c>
      <c r="J50" s="33">
        <f t="shared" si="3"/>
        <v>21933.975728292673</v>
      </c>
      <c r="K50" s="33">
        <f t="shared" si="3"/>
        <v>21873.099351566718</v>
      </c>
    </row>
    <row r="51" spans="1:23" ht="15.75" x14ac:dyDescent="0.25">
      <c r="A51" s="4" t="s">
        <v>7</v>
      </c>
      <c r="B51" s="34">
        <f t="shared" si="3"/>
        <v>8257.5759782028981</v>
      </c>
      <c r="C51" s="34">
        <f t="shared" si="3"/>
        <v>9081.632674166116</v>
      </c>
      <c r="D51" s="34">
        <f t="shared" si="3"/>
        <v>9598.7359310913835</v>
      </c>
      <c r="E51" s="36">
        <f t="shared" si="3"/>
        <v>3730.7814659283322</v>
      </c>
      <c r="F51" s="36">
        <f t="shared" si="3"/>
        <v>3774.7638392549366</v>
      </c>
      <c r="G51" s="36">
        <f t="shared" si="3"/>
        <v>3708.4477826762613</v>
      </c>
      <c r="H51" s="35">
        <f t="shared" si="3"/>
        <v>1474.9837799066504</v>
      </c>
      <c r="I51" s="35">
        <f t="shared" si="3"/>
        <v>1524.0013873736791</v>
      </c>
      <c r="J51" s="35">
        <f t="shared" si="3"/>
        <v>1811.359023741207</v>
      </c>
      <c r="K51" s="37">
        <f t="shared" si="3"/>
        <v>953.42292662154114</v>
      </c>
      <c r="N51" s="27" t="s">
        <v>21</v>
      </c>
      <c r="P51" s="1" t="s">
        <v>22</v>
      </c>
      <c r="R51" s="1" t="s">
        <v>28</v>
      </c>
      <c r="T51" s="1" t="s">
        <v>34</v>
      </c>
    </row>
    <row r="52" spans="1:23" ht="15.75" x14ac:dyDescent="0.25">
      <c r="A52" s="4" t="s">
        <v>8</v>
      </c>
      <c r="B52" s="37">
        <f t="shared" si="3"/>
        <v>984.56789833655216</v>
      </c>
      <c r="C52" s="37">
        <f t="shared" si="3"/>
        <v>1041.3250568433621</v>
      </c>
      <c r="D52" s="25"/>
      <c r="E52" s="25"/>
      <c r="F52" s="24"/>
      <c r="G52" s="24"/>
      <c r="H52" s="24"/>
      <c r="I52" s="24"/>
      <c r="J52" s="24"/>
      <c r="K52" s="24"/>
      <c r="N52" s="26" t="s">
        <v>15</v>
      </c>
      <c r="P52" s="1" t="s">
        <v>23</v>
      </c>
      <c r="R52" s="1" t="s">
        <v>29</v>
      </c>
      <c r="T52" s="1" t="s">
        <v>35</v>
      </c>
    </row>
    <row r="53" spans="1:23" ht="15.75" x14ac:dyDescent="0.25">
      <c r="N53" s="28" t="s">
        <v>16</v>
      </c>
      <c r="P53" s="1" t="s">
        <v>24</v>
      </c>
      <c r="R53" s="1" t="s">
        <v>30</v>
      </c>
      <c r="T53" s="1" t="s">
        <v>36</v>
      </c>
    </row>
    <row r="54" spans="1:23" ht="15.75" x14ac:dyDescent="0.25">
      <c r="N54" s="29" t="s">
        <v>17</v>
      </c>
      <c r="P54" s="1" t="s">
        <v>25</v>
      </c>
      <c r="R54" s="1" t="s">
        <v>31</v>
      </c>
      <c r="T54" s="1" t="s">
        <v>37</v>
      </c>
    </row>
    <row r="55" spans="1:23" ht="15.75" x14ac:dyDescent="0.25">
      <c r="N55" s="30" t="s">
        <v>18</v>
      </c>
      <c r="P55" s="1" t="s">
        <v>26</v>
      </c>
      <c r="R55" s="1" t="s">
        <v>32</v>
      </c>
      <c r="T55" s="1" t="s">
        <v>38</v>
      </c>
    </row>
    <row r="56" spans="1:23" ht="15.75" x14ac:dyDescent="0.25">
      <c r="A56" s="2" t="s">
        <v>53</v>
      </c>
      <c r="B56" s="3"/>
      <c r="C56" s="2" t="s">
        <v>54</v>
      </c>
      <c r="D56" s="3"/>
      <c r="E56" s="3"/>
      <c r="F56" s="2" t="s">
        <v>55</v>
      </c>
      <c r="G56" s="3"/>
      <c r="H56" s="3"/>
      <c r="I56" s="5" t="s">
        <v>56</v>
      </c>
      <c r="J56" s="3"/>
      <c r="K56" s="2" t="s">
        <v>58</v>
      </c>
      <c r="L56" s="3"/>
      <c r="N56" s="31" t="s">
        <v>19</v>
      </c>
      <c r="P56" s="1" t="s">
        <v>27</v>
      </c>
      <c r="R56" s="1" t="s">
        <v>33</v>
      </c>
      <c r="T56" s="1" t="s">
        <v>39</v>
      </c>
    </row>
    <row r="58" spans="1:23" ht="15.75" x14ac:dyDescent="0.25">
      <c r="A58" s="1" t="s">
        <v>20</v>
      </c>
      <c r="C58">
        <f>AVERAGE(B45:D45)</f>
        <v>915.54548410308837</v>
      </c>
      <c r="F58">
        <f>STDEVP(B45:D45)</f>
        <v>49.458054217284619</v>
      </c>
      <c r="G58">
        <f>(F58/$C$76)*100</f>
        <v>8.5172671428910579E-2</v>
      </c>
      <c r="K58">
        <f>(C58/$C$76)*100</f>
        <v>1.5766785800579057</v>
      </c>
      <c r="V58" t="s">
        <v>41</v>
      </c>
      <c r="W58" t="s">
        <v>47</v>
      </c>
    </row>
    <row r="59" spans="1:23" ht="15.75" x14ac:dyDescent="0.25">
      <c r="A59" s="1" t="s">
        <v>10</v>
      </c>
      <c r="C59">
        <f>AVERAGE(E45:G45)</f>
        <v>901.58591692353014</v>
      </c>
      <c r="F59">
        <f>STDEVP(E45:G45)</f>
        <v>44.235972047589826</v>
      </c>
      <c r="G59">
        <f t="shared" ref="G59:G70" si="4">(F59/$C$76)*100</f>
        <v>7.6179622756592499E-2</v>
      </c>
      <c r="K59">
        <f t="shared" ref="K59:K88" si="5">(C59/$C$76)*100</f>
        <v>1.552638539512623</v>
      </c>
      <c r="V59" t="s">
        <v>42</v>
      </c>
      <c r="W59" t="s">
        <v>48</v>
      </c>
    </row>
    <row r="60" spans="1:23" ht="15.75" x14ac:dyDescent="0.25">
      <c r="A60" s="1" t="s">
        <v>11</v>
      </c>
      <c r="C60">
        <f>AVERAGE(H45:J45)</f>
        <v>899.08672724900759</v>
      </c>
      <c r="F60">
        <f>STDEVP(H45:J45)</f>
        <v>59.56217239567755</v>
      </c>
      <c r="G60">
        <f t="shared" si="4"/>
        <v>0.1025731687049717</v>
      </c>
      <c r="K60">
        <f t="shared" si="5"/>
        <v>1.5483346366528083</v>
      </c>
      <c r="V60" t="s">
        <v>43</v>
      </c>
      <c r="W60" t="s">
        <v>49</v>
      </c>
    </row>
    <row r="61" spans="1:23" ht="15.75" x14ac:dyDescent="0.25">
      <c r="A61" s="1" t="s">
        <v>12</v>
      </c>
      <c r="C61">
        <f>AVERAGE(K45,B46,C46)</f>
        <v>714.49655155400933</v>
      </c>
      <c r="F61">
        <f>STDEVP(K45,B46,C46)</f>
        <v>47.563851832538923</v>
      </c>
      <c r="G61">
        <f t="shared" si="4"/>
        <v>8.1910628878125794E-2</v>
      </c>
      <c r="K61">
        <f t="shared" si="5"/>
        <v>1.2304483260753003</v>
      </c>
      <c r="V61" t="s">
        <v>44</v>
      </c>
      <c r="W61" t="s">
        <v>50</v>
      </c>
    </row>
    <row r="62" spans="1:23" ht="15.75" x14ac:dyDescent="0.25">
      <c r="A62" s="1" t="s">
        <v>13</v>
      </c>
      <c r="C62">
        <f>AVERAGE(D46:F46)</f>
        <v>757.55489802333489</v>
      </c>
      <c r="F62">
        <f>STDEVP(D46:F46)</f>
        <v>7.8312723490356317</v>
      </c>
      <c r="G62">
        <f t="shared" si="4"/>
        <v>1.34863855283174E-2</v>
      </c>
      <c r="K62">
        <f t="shared" si="5"/>
        <v>1.3045999370544152</v>
      </c>
      <c r="V62" t="s">
        <v>45</v>
      </c>
      <c r="W62" t="s">
        <v>51</v>
      </c>
    </row>
    <row r="63" spans="1:23" ht="15.75" x14ac:dyDescent="0.25">
      <c r="A63" s="1" t="s">
        <v>14</v>
      </c>
      <c r="C63">
        <f>AVERAGE(G46:I46)</f>
        <v>693.89374780341359</v>
      </c>
      <c r="F63">
        <f>STDEVP(G46:I46)</f>
        <v>26.460069555229168</v>
      </c>
      <c r="G63">
        <f t="shared" si="4"/>
        <v>4.5567397381072856E-2</v>
      </c>
      <c r="K63">
        <f t="shared" si="5"/>
        <v>1.1949678393854186</v>
      </c>
      <c r="V63" t="s">
        <v>46</v>
      </c>
      <c r="W63" t="s">
        <v>52</v>
      </c>
    </row>
    <row r="65" spans="1:12" ht="15.75" x14ac:dyDescent="0.25">
      <c r="A65" s="1" t="s">
        <v>21</v>
      </c>
      <c r="C65">
        <f>AVERAGE(J46,K46,B47)</f>
        <v>713.36905342039552</v>
      </c>
      <c r="F65">
        <f>STDEVP(J46,K46,B47)</f>
        <v>131.23384674632047</v>
      </c>
      <c r="G65">
        <f t="shared" si="4"/>
        <v>0.2260003448613235</v>
      </c>
      <c r="K65">
        <f t="shared" si="5"/>
        <v>1.2285066397394591</v>
      </c>
    </row>
    <row r="66" spans="1:12" ht="15.75" x14ac:dyDescent="0.25">
      <c r="A66" s="1" t="s">
        <v>15</v>
      </c>
      <c r="C66">
        <f>AVERAGE(C47:E47)</f>
        <v>858.39399427172964</v>
      </c>
      <c r="F66">
        <f>STDEVP(C47:E47)</f>
        <v>13.715789439955286</v>
      </c>
      <c r="G66">
        <f t="shared" si="4"/>
        <v>2.3620226186520019E-2</v>
      </c>
      <c r="K66">
        <f t="shared" si="5"/>
        <v>1.4782568944069998</v>
      </c>
    </row>
    <row r="67" spans="1:12" ht="15.75" x14ac:dyDescent="0.25">
      <c r="A67" s="1" t="s">
        <v>16</v>
      </c>
      <c r="C67">
        <f>AVERAGE(F47:H47)</f>
        <v>806.15492518665462</v>
      </c>
      <c r="F67">
        <f>STDEVP(F47:H47)</f>
        <v>22.25909718984461</v>
      </c>
      <c r="G67">
        <f t="shared" si="4"/>
        <v>3.833282164570586E-2</v>
      </c>
      <c r="K67">
        <f t="shared" si="5"/>
        <v>1.388294983503916</v>
      </c>
    </row>
    <row r="68" spans="1:12" ht="15.75" x14ac:dyDescent="0.25">
      <c r="A68" s="1" t="s">
        <v>17</v>
      </c>
      <c r="C68">
        <f>AVERAGE(I47:K47)</f>
        <v>747.14836823027588</v>
      </c>
      <c r="F68">
        <f>STDEVP(I47:K47)</f>
        <v>47.758227160684612</v>
      </c>
      <c r="G68">
        <f t="shared" si="4"/>
        <v>8.2245366388932553E-2</v>
      </c>
      <c r="K68">
        <f t="shared" si="5"/>
        <v>1.286678650889671</v>
      </c>
    </row>
    <row r="69" spans="1:12" ht="15.75" x14ac:dyDescent="0.25">
      <c r="A69" s="1" t="s">
        <v>18</v>
      </c>
      <c r="C69">
        <f>AVERAGE(B48:D48)</f>
        <v>712.64226401543203</v>
      </c>
      <c r="F69">
        <f>STDEVP(B48:D48)</f>
        <v>43.253807125816415</v>
      </c>
      <c r="G69">
        <f t="shared" si="4"/>
        <v>7.4488217554849398E-2</v>
      </c>
      <c r="K69">
        <f t="shared" si="5"/>
        <v>1.2272550216528475</v>
      </c>
    </row>
    <row r="70" spans="1:12" ht="15.75" x14ac:dyDescent="0.25">
      <c r="A70" s="1" t="s">
        <v>19</v>
      </c>
      <c r="C70">
        <f>AVERAGE(E48:G48)</f>
        <v>660.5677930649523</v>
      </c>
      <c r="F70">
        <f>STDEVP(E48:G48)</f>
        <v>62.436164220929328</v>
      </c>
      <c r="G70">
        <f t="shared" si="4"/>
        <v>0.10752252559527971</v>
      </c>
      <c r="K70">
        <f t="shared" si="5"/>
        <v>1.1375765683798211</v>
      </c>
    </row>
    <row r="74" spans="1:12" ht="15.75" x14ac:dyDescent="0.25">
      <c r="A74" s="2" t="s">
        <v>53</v>
      </c>
      <c r="B74" s="3"/>
      <c r="C74" s="2" t="s">
        <v>54</v>
      </c>
      <c r="D74" s="3"/>
      <c r="E74" s="3"/>
      <c r="F74" s="2" t="s">
        <v>55</v>
      </c>
      <c r="G74" s="3"/>
      <c r="H74" s="3"/>
      <c r="I74" s="5" t="s">
        <v>57</v>
      </c>
      <c r="J74" s="3"/>
      <c r="K74" s="2" t="s">
        <v>58</v>
      </c>
      <c r="L74" s="3"/>
    </row>
    <row r="76" spans="1:12" ht="15.75" x14ac:dyDescent="0.25">
      <c r="A76" s="1" t="s">
        <v>20</v>
      </c>
      <c r="C76" s="38">
        <f>AVERAGE(H48:J48)</f>
        <v>58067.9851735833</v>
      </c>
      <c r="F76">
        <f>STDEVP(H48:J48)</f>
        <v>928.99822456966217</v>
      </c>
      <c r="G76">
        <f>(F76/$C$76)*100</f>
        <v>1.5998458045213677</v>
      </c>
      <c r="K76">
        <f t="shared" si="5"/>
        <v>100</v>
      </c>
    </row>
    <row r="77" spans="1:12" ht="15.75" x14ac:dyDescent="0.25">
      <c r="A77" s="1" t="s">
        <v>10</v>
      </c>
      <c r="C77">
        <f>AVERAGE(K48,B49,C49)</f>
        <v>33817.432478823728</v>
      </c>
      <c r="F77">
        <f>STDEVP(K48,B49,C49)</f>
        <v>703.14782306954146</v>
      </c>
      <c r="G77">
        <f t="shared" ref="G77:G88" si="6">(F77/$C$76)*100</f>
        <v>1.2109044613268627</v>
      </c>
      <c r="K77">
        <f t="shared" si="5"/>
        <v>58.237654324896738</v>
      </c>
    </row>
    <row r="78" spans="1:12" ht="15.75" x14ac:dyDescent="0.25">
      <c r="A78" s="1" t="s">
        <v>11</v>
      </c>
      <c r="C78">
        <f>AVERAGE(D49:F49)</f>
        <v>21742.862653328895</v>
      </c>
      <c r="F78">
        <f>STDEVP(D49:F49)</f>
        <v>1269.5507667355232</v>
      </c>
      <c r="G78">
        <f t="shared" si="6"/>
        <v>2.1863179218986857</v>
      </c>
      <c r="K78">
        <f t="shared" si="5"/>
        <v>37.443804169083364</v>
      </c>
    </row>
    <row r="79" spans="1:12" ht="15.75" x14ac:dyDescent="0.25">
      <c r="A79" s="1" t="s">
        <v>12</v>
      </c>
      <c r="C79">
        <f>AVERAGE(G49:I49)</f>
        <v>14431.381527539847</v>
      </c>
      <c r="F79">
        <f>STDEVP(G49:I49)</f>
        <v>1841.6805161972566</v>
      </c>
      <c r="G79">
        <f t="shared" si="6"/>
        <v>3.1715936254579864</v>
      </c>
      <c r="K79">
        <f t="shared" si="5"/>
        <v>24.852561156375497</v>
      </c>
    </row>
    <row r="80" spans="1:12" ht="15.75" x14ac:dyDescent="0.25">
      <c r="A80" s="1" t="s">
        <v>13</v>
      </c>
      <c r="C80">
        <f>AVERAGE(J49,K49,B50)</f>
        <v>5213.5554025490901</v>
      </c>
      <c r="F80">
        <f>STDEVP(J49,K49,B50)</f>
        <v>292.54208880037083</v>
      </c>
      <c r="G80">
        <f t="shared" si="6"/>
        <v>0.50379238736434784</v>
      </c>
      <c r="K80">
        <f t="shared" si="5"/>
        <v>8.9783645617531747</v>
      </c>
    </row>
    <row r="81" spans="1:11" ht="15.75" x14ac:dyDescent="0.25">
      <c r="A81" s="1" t="s">
        <v>14</v>
      </c>
      <c r="C81">
        <f>AVERAGE(C50:E50)</f>
        <v>2624.7420359116254</v>
      </c>
      <c r="F81">
        <f>STDEVP(C50:E50)</f>
        <v>42.61088719061582</v>
      </c>
      <c r="G81">
        <f t="shared" si="6"/>
        <v>7.3381032703715487E-2</v>
      </c>
      <c r="K81">
        <f t="shared" si="5"/>
        <v>4.5201190088918253</v>
      </c>
    </row>
    <row r="82" spans="1:11" x14ac:dyDescent="0.2">
      <c r="G82">
        <f t="shared" si="6"/>
        <v>0</v>
      </c>
    </row>
    <row r="83" spans="1:11" ht="15.75" x14ac:dyDescent="0.25">
      <c r="A83" s="1" t="s">
        <v>21</v>
      </c>
      <c r="C83">
        <f>AVERAGE(F50:H50)</f>
        <v>47655.679853284702</v>
      </c>
      <c r="F83">
        <f>STDEVP(F50:H50)</f>
        <v>1033.4731010520691</v>
      </c>
      <c r="G83">
        <f t="shared" si="6"/>
        <v>1.7797640093120088</v>
      </c>
      <c r="K83">
        <f t="shared" si="5"/>
        <v>82.06876768812802</v>
      </c>
    </row>
    <row r="84" spans="1:11" ht="15.75" x14ac:dyDescent="0.25">
      <c r="A84" s="1" t="s">
        <v>15</v>
      </c>
      <c r="C84">
        <f>AVERAGE(I50:K50)</f>
        <v>22221.88497389507</v>
      </c>
      <c r="F84">
        <f>STDEVP(I50:K50)</f>
        <v>450.89669877392726</v>
      </c>
      <c r="G84">
        <f t="shared" si="6"/>
        <v>0.77649792295368358</v>
      </c>
      <c r="K84">
        <f t="shared" si="5"/>
        <v>38.268737769128606</v>
      </c>
    </row>
    <row r="85" spans="1:11" ht="15.75" x14ac:dyDescent="0.25">
      <c r="A85" s="1" t="s">
        <v>16</v>
      </c>
      <c r="C85">
        <f>AVERAGE(B51:D51)</f>
        <v>8979.3148611534652</v>
      </c>
      <c r="F85">
        <f>STDEVP(B51:D51)</f>
        <v>552.28567846283431</v>
      </c>
      <c r="G85">
        <f t="shared" si="6"/>
        <v>0.95110184521105789</v>
      </c>
      <c r="K85">
        <f t="shared" si="5"/>
        <v>15.463451735601804</v>
      </c>
    </row>
    <row r="86" spans="1:11" ht="15.75" x14ac:dyDescent="0.25">
      <c r="A86" s="1" t="s">
        <v>17</v>
      </c>
      <c r="C86">
        <f>AVERAGE(E51:G51)</f>
        <v>3737.9976959531764</v>
      </c>
      <c r="F86">
        <f>STDEVP(E51:G51)</f>
        <v>27.550079514284693</v>
      </c>
      <c r="G86">
        <f t="shared" si="6"/>
        <v>4.7444524606681159E-2</v>
      </c>
      <c r="K86">
        <f t="shared" si="5"/>
        <v>6.4372781056190194</v>
      </c>
    </row>
    <row r="87" spans="1:11" ht="15.75" x14ac:dyDescent="0.25">
      <c r="A87" s="1" t="s">
        <v>18</v>
      </c>
      <c r="C87">
        <f>AVERAGE(H51:J51)</f>
        <v>1603.4480636738456</v>
      </c>
      <c r="F87">
        <f>STDEVP(H51:J51)</f>
        <v>148.37094717306107</v>
      </c>
      <c r="G87">
        <f t="shared" si="6"/>
        <v>0.25551247684853207</v>
      </c>
      <c r="K87">
        <f t="shared" si="5"/>
        <v>2.7613289127918588</v>
      </c>
    </row>
    <row r="88" spans="1:11" ht="15.75" x14ac:dyDescent="0.25">
      <c r="A88" s="1" t="s">
        <v>19</v>
      </c>
      <c r="C88">
        <f>AVERAGE(K51,B52,C52)</f>
        <v>993.10529393381842</v>
      </c>
      <c r="F88">
        <f>STDEVP(K51,B52,C52)</f>
        <v>36.390121984513485</v>
      </c>
      <c r="G88">
        <f t="shared" si="6"/>
        <v>6.2668132665068488E-2</v>
      </c>
      <c r="K88">
        <f t="shared" si="5"/>
        <v>1.7102458281704065</v>
      </c>
    </row>
    <row r="96" spans="1:11" ht="15.75" x14ac:dyDescent="0.25">
      <c r="A96" s="1"/>
    </row>
    <row r="97" spans="1:1" ht="15.75" x14ac:dyDescent="0.25">
      <c r="A97" s="1"/>
    </row>
    <row r="98" spans="1:1" ht="15.75" x14ac:dyDescent="0.25">
      <c r="A98" s="1"/>
    </row>
    <row r="99" spans="1:1" ht="15.75" x14ac:dyDescent="0.25">
      <c r="A99" s="1"/>
    </row>
    <row r="100" spans="1:1" ht="15.75" x14ac:dyDescent="0.25">
      <c r="A100" s="1"/>
    </row>
    <row r="101" spans="1:1" ht="15.75" x14ac:dyDescent="0.25">
      <c r="A101" s="1"/>
    </row>
  </sheetData>
  <pageMargins left="0.7" right="0.7" top="0.78740157499999996" bottom="0.78740157499999996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uswertung</vt:lpstr>
    </vt:vector>
  </TitlesOfParts>
  <Company>TU-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 Süßmuth</dc:creator>
  <cp:lastModifiedBy>nikikoch</cp:lastModifiedBy>
  <dcterms:created xsi:type="dcterms:W3CDTF">2020-03-12T14:58:51Z</dcterms:created>
  <dcterms:modified xsi:type="dcterms:W3CDTF">2022-08-24T15:45:55Z</dcterms:modified>
</cp:coreProperties>
</file>